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minimized="1"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M9" i="1"/>
  <c r="M8" i="1"/>
  <c r="M7" i="1"/>
  <c r="M6" i="1"/>
  <c r="M5" i="1"/>
  <c r="M4" i="1"/>
  <c r="G10" i="1"/>
  <c r="G9" i="1"/>
  <c r="G8" i="1"/>
  <c r="L10" i="1" l="1"/>
  <c r="L9" i="1"/>
  <c r="L8" i="1"/>
  <c r="L7" i="1"/>
  <c r="L6" i="1"/>
  <c r="L5" i="1"/>
  <c r="L4" i="1"/>
  <c r="F10" i="1"/>
  <c r="F9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14190726159230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1.5620499351813284</c:v>
                  </c:pt>
                  <c:pt idx="1">
                    <c:v>5.6400354608814336</c:v>
                  </c:pt>
                  <c:pt idx="2">
                    <c:v>5.8286647985051756</c:v>
                  </c:pt>
                  <c:pt idx="3">
                    <c:v>4.9923274465256533</c:v>
                  </c:pt>
                  <c:pt idx="4">
                    <c:v>4.0216083018281781</c:v>
                  </c:pt>
                  <c:pt idx="5">
                    <c:v>3.9230090491866041</c:v>
                  </c:pt>
                  <c:pt idx="6">
                    <c:v>4.30155010819743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100</c:v>
                </c:pt>
                <c:pt idx="1">
                  <c:v>93.59999999999998</c:v>
                </c:pt>
                <c:pt idx="2">
                  <c:v>78.433333333333337</c:v>
                </c:pt>
                <c:pt idx="3">
                  <c:v>57.666666666666664</c:v>
                </c:pt>
                <c:pt idx="4">
                  <c:v>40.966666666666669</c:v>
                </c:pt>
                <c:pt idx="5">
                  <c:v>35.300000000000004</c:v>
                </c:pt>
                <c:pt idx="6">
                  <c:v>30.366666666666664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2.0033305601755615</c:v>
                  </c:pt>
                  <c:pt idx="1">
                    <c:v>6.2788003100380045</c:v>
                  </c:pt>
                  <c:pt idx="2">
                    <c:v>6.3947895456639801</c:v>
                  </c:pt>
                  <c:pt idx="3">
                    <c:v>4.6119410230400799</c:v>
                  </c:pt>
                  <c:pt idx="4">
                    <c:v>3.5529330606322218</c:v>
                  </c:pt>
                  <c:pt idx="5">
                    <c:v>4.8418316093533873</c:v>
                  </c:pt>
                  <c:pt idx="6">
                    <c:v>4.4377171308380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9.733333333333334</c:v>
                </c:pt>
                <c:pt idx="1">
                  <c:v>81.666666666666671</c:v>
                </c:pt>
                <c:pt idx="2">
                  <c:v>52.466666666666661</c:v>
                </c:pt>
                <c:pt idx="3">
                  <c:v>33.699999999999996</c:v>
                </c:pt>
                <c:pt idx="4">
                  <c:v>28.533333333333331</c:v>
                </c:pt>
                <c:pt idx="5">
                  <c:v>26.466666666666665</c:v>
                </c:pt>
                <c:pt idx="6">
                  <c:v>24.4666666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5720352"/>
        <c:axId val="1835720896"/>
      </c:scatterChart>
      <c:valAx>
        <c:axId val="1835720352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720896"/>
        <c:crosses val="autoZero"/>
        <c:crossBetween val="midCat"/>
        <c:majorUnit val="10"/>
      </c:valAx>
      <c:valAx>
        <c:axId val="183572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720352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979111986001754"/>
          <c:y val="8.3911490230387867E-2"/>
          <c:w val="0.2218755468066492"/>
          <c:h val="0.23958442694663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W26" sqref="W26"/>
    </sheetView>
  </sheetViews>
  <sheetFormatPr defaultRowHeight="15" x14ac:dyDescent="0.25"/>
  <sheetData>
    <row r="1" spans="2:13" x14ac:dyDescent="0.25">
      <c r="C1" t="s">
        <v>10</v>
      </c>
      <c r="I1" t="s">
        <v>0</v>
      </c>
    </row>
    <row r="2" spans="2:13" x14ac:dyDescent="0.25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25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25">
      <c r="B4">
        <v>1E-3</v>
      </c>
      <c r="C4">
        <v>101</v>
      </c>
      <c r="D4">
        <v>100.8</v>
      </c>
      <c r="E4">
        <v>98.2</v>
      </c>
      <c r="F4">
        <f t="shared" ref="F4:F10" si="0">AVERAGE(C4:E4)</f>
        <v>100</v>
      </c>
      <c r="G4">
        <f t="shared" ref="G4:G10" si="1">STDEV(C4:E4)</f>
        <v>1.5620499351813284</v>
      </c>
      <c r="I4">
        <v>102</v>
      </c>
      <c r="J4">
        <v>99</v>
      </c>
      <c r="K4">
        <v>98.2</v>
      </c>
      <c r="L4">
        <f t="shared" ref="L4:L10" si="2">AVERAGE(I4:K4)</f>
        <v>99.733333333333334</v>
      </c>
      <c r="M4">
        <f t="shared" ref="M4:M10" si="3">STDEV(I4:K4)</f>
        <v>2.0033305601755615</v>
      </c>
    </row>
    <row r="5" spans="2:13" x14ac:dyDescent="0.25">
      <c r="B5">
        <v>0.01</v>
      </c>
      <c r="C5">
        <v>96.5</v>
      </c>
      <c r="D5">
        <v>97.2</v>
      </c>
      <c r="E5">
        <v>87.1</v>
      </c>
      <c r="F5">
        <f t="shared" si="0"/>
        <v>93.59999999999998</v>
      </c>
      <c r="G5">
        <f t="shared" si="1"/>
        <v>5.6400354608814336</v>
      </c>
      <c r="I5">
        <v>86.2</v>
      </c>
      <c r="J5">
        <v>84.3</v>
      </c>
      <c r="K5">
        <v>74.5</v>
      </c>
      <c r="L5">
        <f t="shared" si="2"/>
        <v>81.666666666666671</v>
      </c>
      <c r="M5">
        <f t="shared" si="3"/>
        <v>6.2788003100380045</v>
      </c>
    </row>
    <row r="6" spans="2:13" x14ac:dyDescent="0.25">
      <c r="B6">
        <v>0.03</v>
      </c>
      <c r="C6">
        <v>83.9</v>
      </c>
      <c r="D6">
        <v>79.099999999999994</v>
      </c>
      <c r="E6">
        <v>72.3</v>
      </c>
      <c r="F6">
        <f t="shared" si="0"/>
        <v>78.433333333333337</v>
      </c>
      <c r="G6">
        <f t="shared" si="1"/>
        <v>5.8286647985051756</v>
      </c>
      <c r="I6">
        <v>59.4</v>
      </c>
      <c r="J6">
        <v>51.2</v>
      </c>
      <c r="K6">
        <v>46.8</v>
      </c>
      <c r="L6">
        <f t="shared" si="2"/>
        <v>52.466666666666661</v>
      </c>
      <c r="M6">
        <f t="shared" si="3"/>
        <v>6.3947895456639801</v>
      </c>
    </row>
    <row r="7" spans="2:13" x14ac:dyDescent="0.25">
      <c r="B7">
        <v>0.1</v>
      </c>
      <c r="C7">
        <v>63.2</v>
      </c>
      <c r="D7">
        <v>56.3</v>
      </c>
      <c r="E7">
        <v>53.5</v>
      </c>
      <c r="F7">
        <f t="shared" si="0"/>
        <v>57.666666666666664</v>
      </c>
      <c r="G7">
        <f t="shared" si="1"/>
        <v>4.9923274465256533</v>
      </c>
      <c r="I7">
        <v>36.799999999999997</v>
      </c>
      <c r="J7">
        <v>35.9</v>
      </c>
      <c r="K7">
        <v>28.4</v>
      </c>
      <c r="L7">
        <f t="shared" si="2"/>
        <v>33.699999999999996</v>
      </c>
      <c r="M7">
        <f t="shared" si="3"/>
        <v>4.6119410230400799</v>
      </c>
    </row>
    <row r="8" spans="2:13" x14ac:dyDescent="0.25">
      <c r="B8">
        <v>0.3</v>
      </c>
      <c r="C8">
        <v>44.3</v>
      </c>
      <c r="D8">
        <v>42.1</v>
      </c>
      <c r="E8">
        <v>36.5</v>
      </c>
      <c r="F8">
        <f t="shared" si="0"/>
        <v>40.966666666666669</v>
      </c>
      <c r="G8">
        <f t="shared" si="1"/>
        <v>4.0216083018281781</v>
      </c>
      <c r="I8">
        <v>31.2</v>
      </c>
      <c r="J8">
        <v>29.9</v>
      </c>
      <c r="K8">
        <v>24.5</v>
      </c>
      <c r="L8">
        <f t="shared" si="2"/>
        <v>28.533333333333331</v>
      </c>
      <c r="M8">
        <f t="shared" si="3"/>
        <v>3.5529330606322218</v>
      </c>
    </row>
    <row r="9" spans="2:13" x14ac:dyDescent="0.25">
      <c r="B9">
        <v>1</v>
      </c>
      <c r="C9">
        <v>39.799999999999997</v>
      </c>
      <c r="D9">
        <v>33.5</v>
      </c>
      <c r="E9">
        <v>32.6</v>
      </c>
      <c r="F9">
        <f t="shared" si="0"/>
        <v>35.300000000000004</v>
      </c>
      <c r="G9">
        <f t="shared" si="1"/>
        <v>3.9230090491866041</v>
      </c>
      <c r="I9">
        <v>30.9</v>
      </c>
      <c r="J9">
        <v>27.2</v>
      </c>
      <c r="K9">
        <v>21.3</v>
      </c>
      <c r="L9">
        <f t="shared" si="2"/>
        <v>26.466666666666665</v>
      </c>
      <c r="M9">
        <f t="shared" si="3"/>
        <v>4.8418316093533873</v>
      </c>
    </row>
    <row r="10" spans="2:13" x14ac:dyDescent="0.25">
      <c r="B10">
        <v>10</v>
      </c>
      <c r="C10">
        <v>32.9</v>
      </c>
      <c r="D10">
        <v>32.799999999999997</v>
      </c>
      <c r="E10">
        <v>25.4</v>
      </c>
      <c r="F10">
        <f t="shared" si="0"/>
        <v>30.366666666666664</v>
      </c>
      <c r="G10">
        <f t="shared" si="1"/>
        <v>4.3015501081974312</v>
      </c>
      <c r="I10">
        <v>29.4</v>
      </c>
      <c r="J10">
        <v>23.2</v>
      </c>
      <c r="K10">
        <v>20.8</v>
      </c>
      <c r="L10">
        <f t="shared" si="2"/>
        <v>24.466666666666665</v>
      </c>
      <c r="M10">
        <f t="shared" si="3"/>
        <v>4.43771713083806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19T20:12:01Z</dcterms:created>
  <dcterms:modified xsi:type="dcterms:W3CDTF">2017-06-23T22:46:15Z</dcterms:modified>
</cp:coreProperties>
</file>